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0910"/>
  <workbookPr date1904="1" showInkAnnotation="0" autoCompressPictures="0"/>
  <bookViews>
    <workbookView xWindow="300" yWindow="720" windowWidth="27880" windowHeight="20400" tabRatio="500"/>
  </bookViews>
  <sheets>
    <sheet name="Sheet2" sheetId="2" r:id="rId1"/>
  </sheets>
  <definedNames>
    <definedName name="_xlnm._FilterDatabase" localSheetId="0" hidden="1">Sheet2!$A$2:$G$70</definedName>
  </definedNames>
  <calcPr calcId="130407" concurrentCalc="0"/>
  <extLst>
    <ext xmlns:mx="http://schemas.microsoft.com/office/mac/excel/2008/main" uri="{7523E5D3-25F3-A5E0-1632-64F254C22452}">
      <mx:ArchID Flags="2"/>
    </ext>
  </extLst>
</workbook>
</file>

<file path=xl/sharedStrings.xml><?xml version="1.0" encoding="utf-8"?>
<sst xmlns="http://schemas.openxmlformats.org/spreadsheetml/2006/main" count="281" uniqueCount="140">
  <si>
    <t>APPL, DUSP6, ERBB2, FSCN1, H41, HMGA1, MTSS1, NUMA1, PIN1, PURA, RBM14, REPIN1, RHOB, UHMK1, ZFP36L2, ZMYND11</t>
  </si>
  <si>
    <t>BUB1B, CDC2, CHEK2, CSE1L, DUT, GSG2, GTSE1, MCM6, PLK4, POLE2, RFC4, RPA1, RPA3</t>
  </si>
  <si>
    <t>BUB1B, CDC2, CHEK2, DUT, GSG2, GTSE1, MCM6, PLK4, POLE2, RFC4, RPA1, RPA3</t>
  </si>
  <si>
    <t>CENPH, DUT, GTSE1, HCAP-G, KNSL7, MLH1, MRE11A, MSH5, PRIM1, RPA3</t>
  </si>
  <si>
    <t>CCDC5, CSE1L, DUT, HMGB1, MSH2, RAD1, RRM2, SMC4L1, STK6, SUV39H2, TERF2, TFDP1</t>
  </si>
  <si>
    <t>CCDC5, DUT, HMGB1, MSH2, RAD1, RRM2, SMC4L1, STK6, SUV39H2, TERF2, TFDP1</t>
  </si>
  <si>
    <t>BRCA1, BRCA2, CCNE2, CDC7, CKLF, CSE1L, DLEU2, DTYMK, FEN1, ORC6L, POLQ, RAD1, RBL1, RPA2, RRM1, RRM2</t>
  </si>
  <si>
    <t>BIRC5, BRCA1, CDCA5, DTYMK, E2F1, GTSE1, KIF23, MYBL2, POLA2, RAN, RNASEH2A, RRM1, RRM2, TFDP1, TM4SF8</t>
  </si>
  <si>
    <t>BRCA1, BRCA2, CCNE2, CDC7, DLEU2, DTYMK, FEN1, ORC6L, POLQ, RAD1, RBL1, RPA2, RRM1, RRM2</t>
  </si>
  <si>
    <t>Supplementary Table 1. Bayesian network hubs that have children enriched for annotations of cell cycle, mitosis and proliferation</t>
    <phoneticPr fontId="2" type="noConversion"/>
  </si>
  <si>
    <t>Hub OGS</t>
    <phoneticPr fontId="2" type="noConversion"/>
  </si>
  <si>
    <t>Gather Bayes Factor</t>
    <phoneticPr fontId="2" type="noConversion"/>
  </si>
  <si>
    <t>Gather -ln p</t>
    <phoneticPr fontId="2" type="noConversion"/>
  </si>
  <si>
    <t>AXL, CCNE2, CCNF, CDC6, CDT1, CHAF1A, E2F2, FEN1, MCM3, MCM4, MCM5, MCM7, POLD1, POLE, SUV39H1</t>
  </si>
  <si>
    <t>AURKB, CDC7, CENPH, CKLF, CKS1B, KNTC1, MAD2L1, MCM8, MLH1, MSH5, PLK4, PPP1CC, RFC2, RFC5, RPA1, RPA3, RRM1</t>
  </si>
  <si>
    <t>AURKB, CDC7, CENPH, CKS1B, KNTC1, MAD2L1, MCM8, MLH1, MSH5, PLK4, RFC2, RFC5, RPA1, RPA3, RRM1</t>
  </si>
  <si>
    <t>BLM, BRCA2, CHEK1, CHTF18, CSE1L, EXO1, HCAP-G, KIF23, MCM4, MKI67, PLK4, POLA, POLD3, PRIM1, RAD1, RAD54B, RAD54L, RFC2, RFC3, RFC4, RRM1, SUV39H2, TFDP1, TOPBP1</t>
  </si>
  <si>
    <t>BLM, BRCA2, CHEK1, CHTF18, EXO1, HCAP-G, KIF23, MCM4, MKI67, PLK4, POLA, POLD3, PRIM1, RAD1, RAD54B, RAD54L, RFC2, RFC3, RFC4, RRM1, SUV39H2, TFDP1, TOPBP1</t>
  </si>
  <si>
    <t>BRCA1, CCNE2, CDC25A, CDC6, CSE1L, DTYMK, E2F1, GMNN, GTSE1, TFDP1, ZAK</t>
  </si>
  <si>
    <t>BRCA1, CCNE2, CDC25A, CDC6, DTYMK, E2F1, GMNN, GTSE1, TFDP1, ZAK</t>
  </si>
  <si>
    <t>CCNH, CENPH, CKS2, KNTC2, KPNA2, NEK2, RFC1, STK6, TGFBI, TTK</t>
  </si>
  <si>
    <t>AURKB, BUB3, CCNF, CDK5RAP1, CHAF1B, CHEK2, GTSE1, KIF22, KIFC1, MAD2L1, RAD54L, RFC5, RNASEH2A, RPA1, RPA3</t>
  </si>
  <si>
    <t>CCDC5, CHEK1, CSRP2, DLEU2, FEN1, HMGB1, MCM8, MSH6, PLK4, RFC1, RFC3, RRM1, SAS, SMC2L1, TOPBP1</t>
  </si>
  <si>
    <t>CCDC5, CHEK1, DLEU2, FEN1, HMGB1, MCM8, MSH6, PLK4, RFC1, RFC3, RRM1, SMC2L1, TOPBP1</t>
  </si>
  <si>
    <t>CDC25A, CDC45L, CDC6, CKLF, CSE1L, DTYMK, FANCG, HMGB1, KIF23, MLH1, ORC6L, PCNA, POLQ, RPA1, RPA2, RRM2, SKP2</t>
  </si>
  <si>
    <t>CDC25A, CDC45L, CDC6, DTYMK, FANCG, HMGB1, KIF23, MLH1, ORC6L, PCNA, POLQ, RPA1, RPA2, RRM2, SKP2</t>
  </si>
  <si>
    <t>ANLN, BRRN1, BUB3, CDCA5, CHEK1, CKS1B, CKS2, CSE1L, DDX11, HCAP-G, HMGB1, KIF11, KIF22, KPNA2, MAD2L1, MKI67, NEK2, PLK4, POLA, PRC1, PRIM1, PTTG1, RFC2, RFC3, RFC5, RNASEH2A, RPA1, RPA3, RRM1, SMC4L1, SPAG5</t>
  </si>
  <si>
    <t>ANLN, BRRN1, BUB3, CHEK1, CKS1B, CKS2, DDX11, HCAP-G, HMGB1, KIF11, KIF22, KPNA2, MAD2L1, MKI67, NEK2, PLK4, POLA, PRC1, PRIM1, PTTG1, RFC2, RFC3, RFC5, RNASEH2A, RPA1, RPA3, RRM1, SMC4L1, SPAG5</t>
  </si>
  <si>
    <t>ANLN, BRRN1, BUB3, CHEK1, CKS2, DDX11, HCAP-G, KIF11, KIF22, KPNA2, MAD2L1, NEK2, PRC1, PTTG1, SMC4L1, SPAG5</t>
  </si>
  <si>
    <t>ANLN, BRRN1, BUB3, DDX11, HCAP-G, KIF11, KIF22, MAD2L1, NEK2, PRC1, PTTG1, SMC4L1, SPAG5</t>
  </si>
  <si>
    <t>CCNE2, CDC45L, CDC6, CDK2, CHAF1A, CHAF1B, EXO1, FEN1, GMNN, MCM4, MCM5, MCM6, MCM7, MSH2, POLD3, Pfs2, RAD1, RAD51, RFC2, RFC3, RFC5, SMC4L1, UHRF1</t>
  </si>
  <si>
    <t>CCNE2, CDC45L, CDC6, CDK2, CHAF1A, CHAF1B, EXO1, FEN1, GMNN, MCM4, MCM5, MCM6, MCM7, MSH2, POLD3, Pfs2, RAD1, RAD51, RFC2, RFC3, RFC5, SMC4L1</t>
  </si>
  <si>
    <t>ANLN, APRIN, CCNH, CSPG6, FH, HDGFRP3, HMGB1, KPNA2, MPHOSPH9, PRIM2A, RFC1, SMC2L1</t>
  </si>
  <si>
    <t>ANLN, CCNH, CSPG6, FH, HMGB1, KPNA2, MPHOSPH9, PRIM2A, RFC1, SMC2L1</t>
  </si>
  <si>
    <t>CCNE2, CDC6, CDK2, CHAF1A, CHTF18, DDX11, MCM4, MCM5, MCM7, ORC1L, RAD1, RPA1, SKP2, SMC2L1, UHRF1</t>
  </si>
  <si>
    <t>CCNE2, CDC6, CDK2, CHAF1A, CHTF18, DDX11, MCM4, MCM5, MCM7, ORC1L, RAD1, RPA1, SKP2, SMC2L1</t>
  </si>
  <si>
    <t>BRCA2, CCNE2, CDC6, CSRP2, DLEU2, FLJ23311, HSPA2, KATNA1, MSH2, POLH, RAD1, RRM2, TFDP1</t>
  </si>
  <si>
    <t>BRCA2, CCNE2, CDC6, DLEU2, FLJ23311, HSPA2, KATNA1, MSH2, POLH, RAD1, RRM2, TFDP1</t>
  </si>
  <si>
    <t>BIRC5, BRCA1, DTYMK, E2F1, GTSE1, KIF23, MYBL2, POLA2, RAN, RNASEH2A, RRM1, RRM2, TFDP1</t>
  </si>
  <si>
    <t>BTG3, CCDC5, FLJ23311, MAD2L1, MCM8, ORC6L, RAD1, RBL1, SUV39H2, TFDP1</t>
  </si>
  <si>
    <t>BRCA1, CDCA5, CSE1L, FEN1, GMNN, HMGB1, MCM7, POLQ, RBL1, RRM2, SMC4L1, TM4SF8, UHRF1</t>
  </si>
  <si>
    <t>CCNE2, CDC25A, DKC1, DLEU2, EMP1, FEN1, GRN, HMGB1, MCM2, PCNA, POLD4, Pfs2, RPA2, SMC1L1, TFAM, TFDP1</t>
  </si>
  <si>
    <t>CCNE2, CDC25A, DKC1, DLEU2, FEN1, HMGB1, MCM2, PCNA, POLD4, Pfs2, RPA2, SMC1L1, TFAM, TFDP1</t>
  </si>
  <si>
    <t>ANLN, BUB3, CCNF, CDC2, CDKN3, CKS1B, CKS2, CNAP1, DDX11, KIF2C, KIFC1, MKI67, PKMYT1, PTTG1, RAD21, RAD54L, TPX2, UBE2C</t>
  </si>
  <si>
    <t>ANLN, BUB3, CCNF, CDC2, CDKN3, CKS2, CNAP1, DDX11, KIF2C, KIFC1, PKMYT1, PTTG1, RAD21, TPX2, UBE2C</t>
  </si>
  <si>
    <t>ANLN, BUB3, CCNF, CDC2, CNAP1, DDX11, KIF2C, KIFC1, PKMYT1, PTTG1, RAD21, TPX2, UBE2C</t>
  </si>
  <si>
    <t>ANLN, BUB3, CCNF, CDC2, CDKN3, CKS2, DDX11, MKI67, PKMYT1, UBE2C</t>
  </si>
  <si>
    <t>CCT4, CDCA7, CHRM3, CSE1L, CUL4A, DDX11, ESPL1, MCM3, MCM4, MCM7, MYST2, TFDP1, TGFBI, TOP3A</t>
  </si>
  <si>
    <t>CCT4, CUL4A, DDX11, ESPL1, MCM3, MCM4, MCM7, MYST2, TFDP1, TOP3A</t>
  </si>
  <si>
    <t>AXL, CCNE2, CCNF, CDC6, CDT1, CHAF1A, CSRP2, E2F2, FEN1, FOSL1, MCM3, MCM4, MCM5, MCM7, POLD1, POLE, SUV39H1</t>
  </si>
  <si>
    <t>CDK1</t>
  </si>
  <si>
    <t>205339_at</t>
  </si>
  <si>
    <t>STIL</t>
  </si>
  <si>
    <t>GO:0000074 [6]: regulation of cell cycle</t>
  </si>
  <si>
    <t>203976_s_at</t>
  </si>
  <si>
    <t>CHAF1A</t>
  </si>
  <si>
    <t>209773_s_at</t>
  </si>
  <si>
    <t>RRM2</t>
  </si>
  <si>
    <t>201890_at</t>
  </si>
  <si>
    <t>202107_s_at</t>
  </si>
  <si>
    <t>MCM2</t>
  </si>
  <si>
    <t>202413_s_at</t>
  </si>
  <si>
    <t>USP1</t>
  </si>
  <si>
    <t>204026_s_at</t>
  </si>
  <si>
    <t>ZWINT</t>
  </si>
  <si>
    <t>223381_at</t>
  </si>
  <si>
    <t>NUF2</t>
  </si>
  <si>
    <t>205053_at</t>
  </si>
  <si>
    <t>PRIM1</t>
  </si>
  <si>
    <t>221521_s_at</t>
  </si>
  <si>
    <t>GINS2</t>
  </si>
  <si>
    <t>202779_s_at</t>
  </si>
  <si>
    <t>UBE2S</t>
    <phoneticPr fontId="2" type="noConversion"/>
  </si>
  <si>
    <t>218883_s_at</t>
  </si>
  <si>
    <t>MLF1IP</t>
  </si>
  <si>
    <t>MCM5</t>
  </si>
  <si>
    <t>204825_at</t>
  </si>
  <si>
    <t>MELK</t>
  </si>
  <si>
    <t>203968_s_at</t>
  </si>
  <si>
    <t>CDC6</t>
  </si>
  <si>
    <t>HJURP</t>
  </si>
  <si>
    <t>GO:0000087 [7]: M phase of mitotic cell cycle</t>
  </si>
  <si>
    <t>GO:0000278 [6]: mitotic cell cycle</t>
  </si>
  <si>
    <t>GO:0007067 [8]: mitosis</t>
  </si>
  <si>
    <t>224753_at</t>
  </si>
  <si>
    <t>CDCA5</t>
  </si>
  <si>
    <t>204768_s_at</t>
  </si>
  <si>
    <t>FEN1</t>
  </si>
  <si>
    <t>216237_s_at</t>
  </si>
  <si>
    <t>DTL</t>
  </si>
  <si>
    <t>218039_at</t>
  </si>
  <si>
    <t>NUSAP1</t>
  </si>
  <si>
    <t>219148_at</t>
  </si>
  <si>
    <t>PBK</t>
  </si>
  <si>
    <t>218726_at</t>
  </si>
  <si>
    <t>222680_s_at</t>
  </si>
  <si>
    <t>GO:0007049 [5]: cell cycle</t>
  </si>
  <si>
    <t>ASPM, CSPG6, HSMPP8, INCENP, KRAS, NEK1, NFIC, PTMA, TOP1, ZAK</t>
  </si>
  <si>
    <t>BUB1, CCNB1, CKLF, FGF1, HCAP-G, HMGB1, HMGB2, KIF23, KNTC2, KPNA2, MAD2L1, NEK2, STK6</t>
  </si>
  <si>
    <t>BUB1, CCNB1, FGF1, HCAP-G, HMGB1, HMGB2, KIF23, KNTC2, KPNA2, MAD2L1, NEK2, STK6</t>
  </si>
  <si>
    <t>ANLN, BUB1B, CCNF, CDC2, CDC25C, CHEK2, CKS1B, CNAP1, ESPL1, HCAP-G, KIF11, KIF2C, KNSL7, KNTC1, KNTC2, MKI67, PRC1, RAD54B, TPX2</t>
  </si>
  <si>
    <t>ANLN, BUB1B, CCNF, CDC2, CDC25C, CNAP1, ESPL1, HCAP-G, KIF11, KIF2C, KNSL7, KNTC1, KNTC2, PRC1, TPX2</t>
  </si>
  <si>
    <t>AURKB, CCNF, CDC6, CDK2, CHAF1A, DDX11, HMGB1, MAPK1, MCM8, PRIM2A, RBL1, RPA1, SKP2</t>
  </si>
  <si>
    <t>BIRC5, CDK2, CSE1L, DTYMK, FANCG, FEN1, GTSE1, HMGB1, LIG1, ORC1L, POLA2, PTTG1, RNASEH2A, RPA1, RRM1, RRM2, SMC2L1, SMC4L1, SUV39H1</t>
  </si>
  <si>
    <t>BIRC5, CDK2, DTYMK, FANCG, FEN1, GTSE1, HMGB1, LIG1, ORC1L, POLA2, PTTG1, RNASEH2A, RPA1, RRM1, RRM2, SMC2L1, SMC4L1, SUV39H1</t>
  </si>
  <si>
    <t>ANLN, APRIN, ASPM, BRCA2, CDC2, CENPH, CKLF, HMGB2, KIF23, MPHOSPH1, MRE11A, SMC2L1</t>
  </si>
  <si>
    <t>ANLN, ASPM, BRCA2, CDC2, CENPH, HMGB2, KIF23, MPHOSPH1, MRE11A, SMC2L1</t>
  </si>
  <si>
    <t>ADAM33, AXL, CDC25A, CDT1, CORO1A, DDX11, MAPK12, POLD1, TOP3A, TREX1</t>
  </si>
  <si>
    <t>BIRC5, CCNE2, CDC25A, CDC45L, CDC6, CHAF1A, DLEU2, DUT, E2F1, EMP1, GMNN, GTSE1, MCM4, MCM5, MCM7, RAD1, RAD51, RRM2, SPAG5, UHRF1</t>
  </si>
  <si>
    <t>BIRC5, CCNE2, CDC25A, CDC45L, CDC6, CHAF1A, DLEU2, DUT, E2F1, GMNN, GTSE1, MCM4, MCM5, MCM7, RAD1, RAD51, RRM2, SPAG5</t>
  </si>
  <si>
    <t>CCNE2, CDC25A, CDC45L, CDC6, DLEU2, E2F1, GMNN, GTSE1, MCM5, RAD1</t>
  </si>
  <si>
    <t>ANLN, BUB3, CCNF, CDC2, CDCA8, CDKN3, CKS1B, CKS2, CNAP1, DDX11, HDGFRP3, KIF2C, KIFC1, MKI67, PKMYT1, PTTG1, RAD21, RAD54L, TPX2, UBE2C</t>
  </si>
  <si>
    <t>PLEC</t>
  </si>
  <si>
    <t>UBE2S</t>
    <phoneticPr fontId="2" type="noConversion"/>
  </si>
  <si>
    <t xml:space="preserve"> Hub RNA coxPH survival association p value in Bogonovic data</t>
    <phoneticPr fontId="2" type="noConversion"/>
  </si>
  <si>
    <t>hub probe ID</t>
    <phoneticPr fontId="2" type="noConversion"/>
  </si>
  <si>
    <t>GO:0008283 [4]: cell proliferation</t>
  </si>
  <si>
    <t>216971_s_at</t>
  </si>
  <si>
    <t>enriched annotation of children</t>
    <phoneticPr fontId="2" type="noConversion"/>
  </si>
  <si>
    <t>Child genes with the enriched anotation</t>
    <phoneticPr fontId="2" type="noConversion"/>
  </si>
  <si>
    <t>NAA15</t>
  </si>
  <si>
    <t>202589_at</t>
  </si>
  <si>
    <t>219787_s_at</t>
  </si>
  <si>
    <t>ECT2</t>
  </si>
  <si>
    <t>219158_s_at</t>
  </si>
  <si>
    <t>TRIP13</t>
  </si>
  <si>
    <t>209421_at</t>
  </si>
  <si>
    <t>MSH2</t>
  </si>
  <si>
    <t>222843_at</t>
  </si>
  <si>
    <t>FIGNL1</t>
  </si>
  <si>
    <t>225834_at</t>
  </si>
  <si>
    <t>NA</t>
  </si>
  <si>
    <t>218979_at</t>
  </si>
  <si>
    <t>RMI1</t>
  </si>
  <si>
    <t>204023_at</t>
  </si>
  <si>
    <t>RFC4</t>
  </si>
  <si>
    <t>TYMS</t>
  </si>
  <si>
    <t>204033_at</t>
  </si>
  <si>
    <t>203213_at</t>
  </si>
  <si>
    <t>Footnote: Those hubs in the Bayesian network with children significantly enriched (Bayes Factor ≥5 and p≤0.05) for functions related to cell cycle, mitosis or proliferation are shown. Hub probe ID and hub official gene symbol (OGS) are given in the first two columns. The GATHER Bayes Factor and the probability of obtaining this Bayes factor due to chance are shown in columns 4 and 5. Column 6 lists the children of the gene network hub that have the enriched annotation listed in column 3. Column 7 shows the Cox proportional hazards (coxPH) survival p-value for the association of hub RNA abundance in metastatic tumours with patient survival, with those hubs with p-values ≤ 0.05 highlighted in yellow.</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0"/>
      <name val="Verdana"/>
    </font>
    <font>
      <b/>
      <sz val="10"/>
      <name val="Verdana"/>
    </font>
    <font>
      <sz val="8"/>
      <name val="Verdana"/>
    </font>
    <font>
      <b/>
      <sz val="14"/>
      <name val="Verdana"/>
    </font>
  </fonts>
  <fills count="2">
    <fill>
      <patternFill patternType="none"/>
    </fill>
    <fill>
      <patternFill patternType="gray125"/>
    </fill>
  </fills>
  <borders count="2">
    <border>
      <left/>
      <right/>
      <top/>
      <bottom/>
      <diagonal/>
    </border>
    <border>
      <left style="thin">
        <color auto="1"/>
      </left>
      <right style="thin">
        <color auto="1"/>
      </right>
      <top/>
      <bottom style="thin">
        <color auto="1"/>
      </bottom>
      <diagonal/>
    </border>
  </borders>
  <cellStyleXfs count="1">
    <xf numFmtId="0" fontId="0" fillId="0" borderId="0"/>
  </cellStyleXfs>
  <cellXfs count="8">
    <xf numFmtId="0" fontId="0" fillId="0" borderId="0" xfId="0"/>
    <xf numFmtId="0" fontId="0" fillId="0" borderId="0" xfId="0" applyFill="1" applyAlignment="1">
      <alignment wrapText="1"/>
    </xf>
    <xf numFmtId="0" fontId="1" fillId="0" borderId="1" xfId="0" applyFont="1" applyFill="1" applyBorder="1" applyAlignment="1">
      <alignment wrapText="1"/>
    </xf>
    <xf numFmtId="0" fontId="0" fillId="0" borderId="0" xfId="0" applyAlignment="1">
      <alignment wrapText="1"/>
    </xf>
    <xf numFmtId="0" fontId="2" fillId="0" borderId="0" xfId="0" applyFont="1" applyFill="1" applyAlignment="1">
      <alignment wrapText="1"/>
    </xf>
    <xf numFmtId="2" fontId="0" fillId="0" borderId="0" xfId="0" applyNumberFormat="1" applyFill="1" applyAlignment="1">
      <alignment wrapText="1"/>
    </xf>
    <xf numFmtId="0" fontId="3" fillId="0" borderId="0" xfId="0" applyFont="1" applyAlignment="1">
      <alignment wrapText="1"/>
    </xf>
    <xf numFmtId="0" fontId="0" fillId="0" borderId="0" xfId="0" applyAlignment="1">
      <alignment wrapText="1"/>
    </xf>
  </cellXfs>
  <cellStyles count="1">
    <cellStyle name="Normal" xfId="0" builtinId="0"/>
  </cellStyles>
  <dxfs count="1">
    <dxf>
      <fill>
        <patternFill>
          <bgColor indexed="43"/>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8"/>
  <sheetViews>
    <sheetView tabSelected="1" topLeftCell="A34" workbookViewId="0">
      <selection activeCell="A72" sqref="A72:G73"/>
    </sheetView>
  </sheetViews>
  <sheetFormatPr baseColWidth="10" defaultRowHeight="13" x14ac:dyDescent="0"/>
  <cols>
    <col min="1" max="2" width="10.7109375" style="3"/>
    <col min="3" max="3" width="34.42578125" style="3" customWidth="1"/>
    <col min="4" max="5" width="8.42578125" style="3" customWidth="1"/>
    <col min="6" max="6" width="73.140625" style="3" customWidth="1"/>
    <col min="7" max="7" width="10.7109375" style="3"/>
  </cols>
  <sheetData>
    <row r="1" spans="1:7" ht="18">
      <c r="A1" s="6" t="s">
        <v>9</v>
      </c>
      <c r="B1" s="6"/>
      <c r="C1" s="6"/>
      <c r="D1" s="6"/>
      <c r="E1" s="6"/>
      <c r="F1" s="6"/>
      <c r="G1" s="6"/>
    </row>
    <row r="2" spans="1:7" ht="91">
      <c r="A2" s="2" t="s">
        <v>115</v>
      </c>
      <c r="B2" s="2" t="s">
        <v>10</v>
      </c>
      <c r="C2" s="2" t="s">
        <v>118</v>
      </c>
      <c r="D2" s="2" t="s">
        <v>11</v>
      </c>
      <c r="E2" s="2" t="s">
        <v>12</v>
      </c>
      <c r="F2" s="2" t="s">
        <v>119</v>
      </c>
      <c r="G2" s="2" t="s">
        <v>114</v>
      </c>
    </row>
    <row r="3" spans="1:7">
      <c r="A3" s="1" t="s">
        <v>78</v>
      </c>
      <c r="B3" s="1" t="s">
        <v>79</v>
      </c>
      <c r="C3" s="1" t="s">
        <v>96</v>
      </c>
      <c r="D3" s="1">
        <v>14.59</v>
      </c>
      <c r="E3" s="1">
        <v>12.87</v>
      </c>
      <c r="F3" s="4" t="s">
        <v>102</v>
      </c>
      <c r="G3" s="5">
        <v>1.8331468913377599E-2</v>
      </c>
    </row>
    <row r="4" spans="1:7">
      <c r="A4" s="1" t="s">
        <v>78</v>
      </c>
      <c r="B4" s="1" t="s">
        <v>79</v>
      </c>
      <c r="C4" s="1" t="s">
        <v>116</v>
      </c>
      <c r="D4" s="1">
        <v>10.029999999999999</v>
      </c>
      <c r="E4" s="1">
        <v>9.61</v>
      </c>
      <c r="F4" s="4" t="s">
        <v>102</v>
      </c>
      <c r="G4" s="5">
        <v>1.8331468913377599E-2</v>
      </c>
    </row>
    <row r="5" spans="1:7" ht="22">
      <c r="A5" s="1" t="s">
        <v>84</v>
      </c>
      <c r="B5" s="1" t="s">
        <v>85</v>
      </c>
      <c r="C5" s="1" t="s">
        <v>116</v>
      </c>
      <c r="D5" s="1">
        <v>19.86</v>
      </c>
      <c r="E5" s="1">
        <v>19.62</v>
      </c>
      <c r="F5" s="4" t="s">
        <v>103</v>
      </c>
      <c r="G5" s="5">
        <v>2.1165588690164799E-2</v>
      </c>
    </row>
    <row r="6" spans="1:7" ht="22">
      <c r="A6" s="1" t="s">
        <v>84</v>
      </c>
      <c r="B6" s="1" t="s">
        <v>85</v>
      </c>
      <c r="C6" s="1" t="s">
        <v>96</v>
      </c>
      <c r="D6" s="1">
        <v>24.12</v>
      </c>
      <c r="E6" s="1">
        <v>23.4</v>
      </c>
      <c r="F6" s="4" t="s">
        <v>104</v>
      </c>
      <c r="G6" s="5">
        <v>2.1165588690164799E-2</v>
      </c>
    </row>
    <row r="7" spans="1:7">
      <c r="A7" s="1" t="s">
        <v>138</v>
      </c>
      <c r="B7" s="1" t="s">
        <v>50</v>
      </c>
      <c r="C7" s="1" t="s">
        <v>116</v>
      </c>
      <c r="D7" s="1">
        <v>8.94</v>
      </c>
      <c r="E7" s="1">
        <v>8.67</v>
      </c>
      <c r="F7" s="4" t="s">
        <v>105</v>
      </c>
      <c r="G7" s="5">
        <v>1.00312497237992E-2</v>
      </c>
    </row>
    <row r="8" spans="1:7">
      <c r="A8" s="1" t="s">
        <v>138</v>
      </c>
      <c r="B8" s="1" t="s">
        <v>50</v>
      </c>
      <c r="C8" s="1" t="s">
        <v>96</v>
      </c>
      <c r="D8" s="1">
        <v>8.69</v>
      </c>
      <c r="E8" s="1">
        <v>8.59</v>
      </c>
      <c r="F8" s="4" t="s">
        <v>106</v>
      </c>
      <c r="G8" s="5">
        <v>1.00312497237992E-2</v>
      </c>
    </row>
    <row r="9" spans="1:7">
      <c r="A9" s="1" t="s">
        <v>54</v>
      </c>
      <c r="B9" s="1" t="s">
        <v>55</v>
      </c>
      <c r="C9" s="1" t="s">
        <v>116</v>
      </c>
      <c r="D9" s="1">
        <v>7.21</v>
      </c>
      <c r="E9" s="1">
        <v>5.92</v>
      </c>
      <c r="F9" s="4" t="s">
        <v>107</v>
      </c>
      <c r="G9" s="5">
        <v>0.97163885199093802</v>
      </c>
    </row>
    <row r="10" spans="1:7" ht="22">
      <c r="A10" s="1" t="s">
        <v>95</v>
      </c>
      <c r="B10" s="1" t="s">
        <v>89</v>
      </c>
      <c r="C10" s="1" t="s">
        <v>116</v>
      </c>
      <c r="D10" s="1">
        <v>31.68</v>
      </c>
      <c r="E10" s="1">
        <v>31.89</v>
      </c>
      <c r="F10" s="4" t="s">
        <v>30</v>
      </c>
      <c r="G10" s="5">
        <v>3.49373931051689E-3</v>
      </c>
    </row>
    <row r="11" spans="1:7" ht="22">
      <c r="A11" s="1" t="s">
        <v>95</v>
      </c>
      <c r="B11" s="1" t="s">
        <v>89</v>
      </c>
      <c r="C11" s="1" t="s">
        <v>96</v>
      </c>
      <c r="D11" s="1">
        <v>37.200000000000003</v>
      </c>
      <c r="E11" s="1">
        <v>37.25</v>
      </c>
      <c r="F11" s="4" t="s">
        <v>31</v>
      </c>
      <c r="G11" s="5">
        <v>3.49373931051689E-3</v>
      </c>
    </row>
    <row r="12" spans="1:7">
      <c r="A12" s="1" t="s">
        <v>122</v>
      </c>
      <c r="B12" s="1" t="s">
        <v>123</v>
      </c>
      <c r="C12" s="1" t="s">
        <v>116</v>
      </c>
      <c r="D12" s="1">
        <v>4.28</v>
      </c>
      <c r="E12" s="1">
        <v>4.04</v>
      </c>
      <c r="F12" s="4" t="s">
        <v>32</v>
      </c>
      <c r="G12" s="5">
        <v>0.34639138298924999</v>
      </c>
    </row>
    <row r="13" spans="1:7">
      <c r="A13" s="1" t="s">
        <v>122</v>
      </c>
      <c r="B13" s="1" t="s">
        <v>123</v>
      </c>
      <c r="C13" s="1" t="s">
        <v>96</v>
      </c>
      <c r="D13" s="1">
        <v>4.67</v>
      </c>
      <c r="E13" s="1">
        <v>4.09</v>
      </c>
      <c r="F13" s="4" t="s">
        <v>33</v>
      </c>
      <c r="G13" s="5">
        <v>0.34639138298924999</v>
      </c>
    </row>
    <row r="14" spans="1:7">
      <c r="A14" s="1" t="s">
        <v>86</v>
      </c>
      <c r="B14" s="1" t="s">
        <v>87</v>
      </c>
      <c r="C14" s="1" t="s">
        <v>116</v>
      </c>
      <c r="D14" s="1">
        <v>15.31</v>
      </c>
      <c r="E14" s="1">
        <v>15.05</v>
      </c>
      <c r="F14" s="4" t="s">
        <v>34</v>
      </c>
      <c r="G14" s="5">
        <v>4.6805713934664501E-3</v>
      </c>
    </row>
    <row r="15" spans="1:7">
      <c r="A15" s="1" t="s">
        <v>86</v>
      </c>
      <c r="B15" s="1" t="s">
        <v>87</v>
      </c>
      <c r="C15" s="1" t="s">
        <v>96</v>
      </c>
      <c r="D15" s="1">
        <v>18.11</v>
      </c>
      <c r="E15" s="1">
        <v>17.510000000000002</v>
      </c>
      <c r="F15" s="4" t="s">
        <v>35</v>
      </c>
      <c r="G15" s="5">
        <v>4.6805713934664501E-3</v>
      </c>
    </row>
    <row r="16" spans="1:7">
      <c r="A16" s="1" t="s">
        <v>128</v>
      </c>
      <c r="B16" s="1" t="s">
        <v>129</v>
      </c>
      <c r="C16" s="1" t="s">
        <v>116</v>
      </c>
      <c r="D16" s="1">
        <v>6.23</v>
      </c>
      <c r="E16" s="1">
        <v>6.58</v>
      </c>
      <c r="F16" s="4" t="s">
        <v>36</v>
      </c>
      <c r="G16" s="5">
        <v>6.472778063224E-3</v>
      </c>
    </row>
    <row r="17" spans="1:7">
      <c r="A17" s="1" t="s">
        <v>128</v>
      </c>
      <c r="B17" s="1" t="s">
        <v>129</v>
      </c>
      <c r="C17" s="1" t="s">
        <v>96</v>
      </c>
      <c r="D17" s="1">
        <v>8.56</v>
      </c>
      <c r="E17" s="1">
        <v>8.08</v>
      </c>
      <c r="F17" s="4" t="s">
        <v>37</v>
      </c>
      <c r="G17" s="5">
        <v>6.472778063224E-3</v>
      </c>
    </row>
    <row r="18" spans="1:7" ht="22">
      <c r="A18" s="1" t="s">
        <v>69</v>
      </c>
      <c r="B18" s="1" t="s">
        <v>70</v>
      </c>
      <c r="C18" s="1" t="s">
        <v>116</v>
      </c>
      <c r="D18" s="1">
        <v>17.350000000000001</v>
      </c>
      <c r="E18" s="1">
        <v>16.54</v>
      </c>
      <c r="F18" s="4" t="s">
        <v>108</v>
      </c>
      <c r="G18" s="5">
        <v>7.0894474486449298E-4</v>
      </c>
    </row>
    <row r="19" spans="1:7" ht="22">
      <c r="A19" s="1" t="s">
        <v>69</v>
      </c>
      <c r="B19" s="1" t="s">
        <v>70</v>
      </c>
      <c r="C19" s="1" t="s">
        <v>96</v>
      </c>
      <c r="D19" s="1">
        <v>19.68</v>
      </c>
      <c r="E19" s="1">
        <v>17.82</v>
      </c>
      <c r="F19" s="4" t="s">
        <v>109</v>
      </c>
      <c r="G19" s="5">
        <v>7.0894474486449298E-4</v>
      </c>
    </row>
    <row r="20" spans="1:7">
      <c r="A20" s="1" t="s">
        <v>69</v>
      </c>
      <c r="B20" s="1" t="s">
        <v>70</v>
      </c>
      <c r="C20" s="1" t="s">
        <v>53</v>
      </c>
      <c r="D20" s="1">
        <v>9.14</v>
      </c>
      <c r="E20" s="1">
        <v>9.33</v>
      </c>
      <c r="F20" s="4" t="s">
        <v>110</v>
      </c>
      <c r="G20" s="5">
        <v>7.0894474486449298E-4</v>
      </c>
    </row>
    <row r="21" spans="1:7" ht="22">
      <c r="A21" s="1" t="s">
        <v>94</v>
      </c>
      <c r="B21" s="1" t="s">
        <v>80</v>
      </c>
      <c r="C21" s="1" t="s">
        <v>116</v>
      </c>
      <c r="D21" s="1">
        <v>20.420000000000002</v>
      </c>
      <c r="E21" s="1">
        <v>20.47</v>
      </c>
      <c r="F21" s="4" t="s">
        <v>111</v>
      </c>
      <c r="G21" s="5">
        <v>3.96021726997677E-2</v>
      </c>
    </row>
    <row r="22" spans="1:7" ht="22">
      <c r="A22" s="1" t="s">
        <v>94</v>
      </c>
      <c r="B22" s="1" t="s">
        <v>80</v>
      </c>
      <c r="C22" s="1" t="s">
        <v>96</v>
      </c>
      <c r="D22" s="1">
        <v>22.49</v>
      </c>
      <c r="E22" s="1">
        <v>22.41</v>
      </c>
      <c r="F22" s="4" t="s">
        <v>43</v>
      </c>
      <c r="G22" s="5">
        <v>3.96021726997677E-2</v>
      </c>
    </row>
    <row r="23" spans="1:7">
      <c r="A23" s="1" t="s">
        <v>94</v>
      </c>
      <c r="B23" s="1" t="s">
        <v>80</v>
      </c>
      <c r="C23" s="1" t="s">
        <v>82</v>
      </c>
      <c r="D23" s="1">
        <v>33.93</v>
      </c>
      <c r="E23" s="1">
        <v>32.11</v>
      </c>
      <c r="F23" s="4" t="s">
        <v>44</v>
      </c>
      <c r="G23" s="5">
        <v>3.96021726997677E-2</v>
      </c>
    </row>
    <row r="24" spans="1:7" ht="26">
      <c r="A24" s="1" t="s">
        <v>94</v>
      </c>
      <c r="B24" s="1" t="s">
        <v>80</v>
      </c>
      <c r="C24" s="1" t="s">
        <v>81</v>
      </c>
      <c r="D24" s="1">
        <v>32.19</v>
      </c>
      <c r="E24" s="1">
        <v>31.83</v>
      </c>
      <c r="F24" s="4" t="s">
        <v>45</v>
      </c>
      <c r="G24" s="5">
        <v>3.96021726997677E-2</v>
      </c>
    </row>
    <row r="25" spans="1:7">
      <c r="A25" s="1" t="s">
        <v>94</v>
      </c>
      <c r="B25" s="1" t="s">
        <v>80</v>
      </c>
      <c r="C25" s="1" t="s">
        <v>83</v>
      </c>
      <c r="D25" s="1">
        <v>32.4</v>
      </c>
      <c r="E25" s="1">
        <v>31.83</v>
      </c>
      <c r="F25" s="4" t="s">
        <v>45</v>
      </c>
      <c r="G25" s="5">
        <v>3.96021726997677E-2</v>
      </c>
    </row>
    <row r="26" spans="1:7">
      <c r="A26" s="1" t="s">
        <v>94</v>
      </c>
      <c r="B26" s="1" t="s">
        <v>80</v>
      </c>
      <c r="C26" s="1" t="s">
        <v>53</v>
      </c>
      <c r="D26" s="1">
        <v>10.56</v>
      </c>
      <c r="E26" s="1">
        <v>10.97</v>
      </c>
      <c r="F26" s="4" t="s">
        <v>46</v>
      </c>
      <c r="G26" s="5">
        <v>3.96021726997677E-2</v>
      </c>
    </row>
    <row r="27" spans="1:7">
      <c r="A27" s="1" t="s">
        <v>59</v>
      </c>
      <c r="B27" s="1" t="s">
        <v>60</v>
      </c>
      <c r="C27" s="1" t="s">
        <v>116</v>
      </c>
      <c r="D27" s="1">
        <v>10.28</v>
      </c>
      <c r="E27" s="1">
        <v>8.73</v>
      </c>
      <c r="F27" s="4" t="s">
        <v>47</v>
      </c>
      <c r="G27" s="5">
        <v>0.75350645588027099</v>
      </c>
    </row>
    <row r="28" spans="1:7">
      <c r="A28" s="1" t="s">
        <v>59</v>
      </c>
      <c r="B28" s="1" t="s">
        <v>60</v>
      </c>
      <c r="C28" s="1" t="s">
        <v>96</v>
      </c>
      <c r="D28" s="1">
        <v>6.81</v>
      </c>
      <c r="E28" s="1">
        <v>6</v>
      </c>
      <c r="F28" s="4" t="s">
        <v>48</v>
      </c>
      <c r="G28" s="5">
        <v>0.75350645588027099</v>
      </c>
    </row>
    <row r="29" spans="1:7">
      <c r="A29" s="1" t="s">
        <v>88</v>
      </c>
      <c r="B29" s="1" t="s">
        <v>75</v>
      </c>
      <c r="C29" s="1" t="s">
        <v>116</v>
      </c>
      <c r="D29" s="1">
        <v>15.91</v>
      </c>
      <c r="E29" s="1">
        <v>15.8</v>
      </c>
      <c r="F29" s="4" t="s">
        <v>49</v>
      </c>
      <c r="G29" s="5">
        <v>0.14397936931565999</v>
      </c>
    </row>
    <row r="30" spans="1:7">
      <c r="A30" s="1" t="s">
        <v>88</v>
      </c>
      <c r="B30" s="1" t="s">
        <v>75</v>
      </c>
      <c r="C30" s="1" t="s">
        <v>96</v>
      </c>
      <c r="D30" s="1">
        <v>17.059999999999999</v>
      </c>
      <c r="E30" s="1">
        <v>16.75</v>
      </c>
      <c r="F30" s="4" t="s">
        <v>13</v>
      </c>
      <c r="G30" s="5">
        <v>0.14397936931565999</v>
      </c>
    </row>
    <row r="31" spans="1:7">
      <c r="A31" s="1" t="s">
        <v>76</v>
      </c>
      <c r="B31" s="1" t="s">
        <v>77</v>
      </c>
      <c r="C31" s="1" t="s">
        <v>116</v>
      </c>
      <c r="D31" s="1">
        <v>17.579999999999998</v>
      </c>
      <c r="E31" s="1">
        <v>17.13</v>
      </c>
      <c r="F31" s="4" t="s">
        <v>14</v>
      </c>
      <c r="G31" s="5">
        <v>0.47913350339124899</v>
      </c>
    </row>
    <row r="32" spans="1:7">
      <c r="A32" s="1" t="s">
        <v>76</v>
      </c>
      <c r="B32" s="1" t="s">
        <v>77</v>
      </c>
      <c r="C32" s="1" t="s">
        <v>96</v>
      </c>
      <c r="D32" s="1">
        <v>18.52</v>
      </c>
      <c r="E32" s="1">
        <v>17.809999999999999</v>
      </c>
      <c r="F32" s="4" t="s">
        <v>15</v>
      </c>
      <c r="G32" s="5">
        <v>0.47913350339124899</v>
      </c>
    </row>
    <row r="33" spans="1:7" ht="22">
      <c r="A33" s="1" t="s">
        <v>73</v>
      </c>
      <c r="B33" s="1" t="s">
        <v>74</v>
      </c>
      <c r="C33" s="1" t="s">
        <v>116</v>
      </c>
      <c r="D33" s="1">
        <v>19.600000000000001</v>
      </c>
      <c r="E33" s="1">
        <v>19.600000000000001</v>
      </c>
      <c r="F33" s="4" t="s">
        <v>16</v>
      </c>
      <c r="G33" s="5">
        <v>3.13242391216038E-2</v>
      </c>
    </row>
    <row r="34" spans="1:7" ht="22">
      <c r="A34" s="1" t="s">
        <v>73</v>
      </c>
      <c r="B34" s="1" t="s">
        <v>74</v>
      </c>
      <c r="C34" s="1" t="s">
        <v>96</v>
      </c>
      <c r="D34" s="1">
        <v>25.72</v>
      </c>
      <c r="E34" s="1">
        <v>24.86</v>
      </c>
      <c r="F34" s="4" t="s">
        <v>17</v>
      </c>
      <c r="G34" s="5">
        <v>3.13242391216038E-2</v>
      </c>
    </row>
    <row r="35" spans="1:7">
      <c r="A35" s="1" t="s">
        <v>126</v>
      </c>
      <c r="B35" s="1" t="s">
        <v>127</v>
      </c>
      <c r="C35" s="1" t="s">
        <v>116</v>
      </c>
      <c r="D35" s="1">
        <v>5.43</v>
      </c>
      <c r="E35" s="1">
        <v>5.41</v>
      </c>
      <c r="F35" s="4" t="s">
        <v>18</v>
      </c>
      <c r="G35" s="5">
        <v>7.34228797747708E-2</v>
      </c>
    </row>
    <row r="36" spans="1:7">
      <c r="A36" s="1" t="s">
        <v>126</v>
      </c>
      <c r="B36" s="1" t="s">
        <v>127</v>
      </c>
      <c r="C36" s="1" t="s">
        <v>96</v>
      </c>
      <c r="D36" s="1">
        <v>7.09</v>
      </c>
      <c r="E36" s="1">
        <v>6.31</v>
      </c>
      <c r="F36" s="4" t="s">
        <v>19</v>
      </c>
      <c r="G36" s="5">
        <v>7.34228797747708E-2</v>
      </c>
    </row>
    <row r="37" spans="1:7">
      <c r="A37" s="1" t="s">
        <v>130</v>
      </c>
      <c r="B37" s="1" t="s">
        <v>131</v>
      </c>
      <c r="C37" s="1" t="s">
        <v>116</v>
      </c>
      <c r="D37" s="1">
        <v>5.36</v>
      </c>
      <c r="E37" s="1">
        <v>4.7699999999999996</v>
      </c>
      <c r="F37" s="4" t="s">
        <v>20</v>
      </c>
      <c r="G37" s="5">
        <v>7.1623283497427401E-2</v>
      </c>
    </row>
    <row r="38" spans="1:7">
      <c r="A38" s="1" t="s">
        <v>124</v>
      </c>
      <c r="B38" s="1" t="s">
        <v>120</v>
      </c>
      <c r="C38" s="1" t="s">
        <v>96</v>
      </c>
      <c r="D38" s="1">
        <v>4.28</v>
      </c>
      <c r="E38" s="1">
        <v>3.69</v>
      </c>
      <c r="F38" s="4" t="s">
        <v>97</v>
      </c>
      <c r="G38" s="5">
        <v>0.52555405533713695</v>
      </c>
    </row>
    <row r="39" spans="1:7">
      <c r="A39" s="1" t="s">
        <v>65</v>
      </c>
      <c r="B39" s="1" t="s">
        <v>66</v>
      </c>
      <c r="C39" s="1" t="s">
        <v>116</v>
      </c>
      <c r="D39" s="1">
        <v>10.029999999999999</v>
      </c>
      <c r="E39" s="1">
        <v>10.02</v>
      </c>
      <c r="F39" s="4" t="s">
        <v>98</v>
      </c>
      <c r="G39" s="5">
        <v>5.5953203312342197E-3</v>
      </c>
    </row>
    <row r="40" spans="1:7">
      <c r="A40" s="1" t="s">
        <v>65</v>
      </c>
      <c r="B40" s="1" t="s">
        <v>66</v>
      </c>
      <c r="C40" s="1" t="s">
        <v>96</v>
      </c>
      <c r="D40" s="1">
        <v>12.27</v>
      </c>
      <c r="E40" s="1">
        <v>12.14</v>
      </c>
      <c r="F40" s="4" t="s">
        <v>99</v>
      </c>
      <c r="G40" s="5">
        <v>5.5953203312342197E-3</v>
      </c>
    </row>
    <row r="41" spans="1:7" ht="22">
      <c r="A41" s="1" t="s">
        <v>90</v>
      </c>
      <c r="B41" s="1" t="s">
        <v>91</v>
      </c>
      <c r="C41" s="1" t="s">
        <v>96</v>
      </c>
      <c r="D41" s="1">
        <v>29.53</v>
      </c>
      <c r="E41" s="1">
        <v>29.65</v>
      </c>
      <c r="F41" s="4" t="s">
        <v>100</v>
      </c>
      <c r="G41" s="5">
        <v>6.3825398271319996E-3</v>
      </c>
    </row>
    <row r="42" spans="1:7" ht="22">
      <c r="A42" s="1" t="s">
        <v>90</v>
      </c>
      <c r="B42" s="1" t="s">
        <v>91</v>
      </c>
      <c r="C42" s="1" t="s">
        <v>116</v>
      </c>
      <c r="D42" s="1">
        <v>22.44</v>
      </c>
      <c r="E42" s="1">
        <v>22.68</v>
      </c>
      <c r="F42" s="4" t="s">
        <v>100</v>
      </c>
      <c r="G42" s="5">
        <v>6.3825398271319996E-3</v>
      </c>
    </row>
    <row r="43" spans="1:7" ht="26">
      <c r="A43" s="1" t="s">
        <v>90</v>
      </c>
      <c r="B43" s="1" t="s">
        <v>91</v>
      </c>
      <c r="C43" s="1" t="s">
        <v>81</v>
      </c>
      <c r="D43" s="1">
        <v>43.64</v>
      </c>
      <c r="E43" s="1">
        <v>43.1</v>
      </c>
      <c r="F43" s="4" t="s">
        <v>101</v>
      </c>
      <c r="G43" s="5">
        <v>6.3825398271319996E-3</v>
      </c>
    </row>
    <row r="44" spans="1:7">
      <c r="A44" s="1" t="s">
        <v>90</v>
      </c>
      <c r="B44" s="1" t="s">
        <v>91</v>
      </c>
      <c r="C44" s="1" t="s">
        <v>82</v>
      </c>
      <c r="D44" s="1">
        <v>37.42</v>
      </c>
      <c r="E44" s="1">
        <v>37.380000000000003</v>
      </c>
      <c r="F44" s="4" t="s">
        <v>101</v>
      </c>
      <c r="G44" s="5">
        <v>6.3825398271319996E-3</v>
      </c>
    </row>
    <row r="45" spans="1:7">
      <c r="A45" s="1" t="s">
        <v>90</v>
      </c>
      <c r="B45" s="1" t="s">
        <v>91</v>
      </c>
      <c r="C45" s="1" t="s">
        <v>83</v>
      </c>
      <c r="D45" s="1">
        <v>43.88</v>
      </c>
      <c r="E45" s="1">
        <v>43.1</v>
      </c>
      <c r="F45" s="4" t="s">
        <v>101</v>
      </c>
      <c r="G45" s="5">
        <v>6.3825398271319996E-3</v>
      </c>
    </row>
    <row r="46" spans="1:7" ht="22">
      <c r="A46" s="1" t="s">
        <v>92</v>
      </c>
      <c r="B46" s="1" t="s">
        <v>93</v>
      </c>
      <c r="C46" s="1" t="s">
        <v>116</v>
      </c>
      <c r="D46" s="1">
        <v>43.09</v>
      </c>
      <c r="E46" s="1">
        <v>42.1</v>
      </c>
      <c r="F46" s="4" t="s">
        <v>26</v>
      </c>
      <c r="G46" s="5">
        <v>1.41033427545401E-2</v>
      </c>
    </row>
    <row r="47" spans="1:7" ht="22">
      <c r="A47" s="1" t="s">
        <v>92</v>
      </c>
      <c r="B47" s="1" t="s">
        <v>93</v>
      </c>
      <c r="C47" s="1" t="s">
        <v>96</v>
      </c>
      <c r="D47" s="1">
        <v>48.52</v>
      </c>
      <c r="E47" s="1">
        <v>46.85</v>
      </c>
      <c r="F47" s="4" t="s">
        <v>27</v>
      </c>
      <c r="G47" s="5">
        <v>1.41033427545401E-2</v>
      </c>
    </row>
    <row r="48" spans="1:7">
      <c r="A48" s="1" t="s">
        <v>92</v>
      </c>
      <c r="B48" s="1" t="s">
        <v>93</v>
      </c>
      <c r="C48" s="1" t="s">
        <v>82</v>
      </c>
      <c r="D48" s="1">
        <v>34.17</v>
      </c>
      <c r="E48" s="1">
        <v>33.61</v>
      </c>
      <c r="F48" s="4" t="s">
        <v>28</v>
      </c>
      <c r="G48" s="5">
        <v>1.41033427545401E-2</v>
      </c>
    </row>
    <row r="49" spans="1:7" ht="26">
      <c r="A49" s="1" t="s">
        <v>92</v>
      </c>
      <c r="B49" s="1" t="s">
        <v>93</v>
      </c>
      <c r="C49" s="1" t="s">
        <v>81</v>
      </c>
      <c r="D49" s="1">
        <v>29.48</v>
      </c>
      <c r="E49" s="1">
        <v>29.89</v>
      </c>
      <c r="F49" s="4" t="s">
        <v>29</v>
      </c>
      <c r="G49" s="5">
        <v>1.41033427545401E-2</v>
      </c>
    </row>
    <row r="50" spans="1:7">
      <c r="A50" s="1" t="s">
        <v>92</v>
      </c>
      <c r="B50" s="1" t="s">
        <v>93</v>
      </c>
      <c r="C50" s="1" t="s">
        <v>83</v>
      </c>
      <c r="D50" s="1">
        <v>29.67</v>
      </c>
      <c r="E50" s="1">
        <v>29.97</v>
      </c>
      <c r="F50" s="4" t="s">
        <v>29</v>
      </c>
      <c r="G50" s="5">
        <v>1.41033427545401E-2</v>
      </c>
    </row>
    <row r="51" spans="1:7" ht="22">
      <c r="A51" s="1" t="s">
        <v>117</v>
      </c>
      <c r="B51" s="1" t="s">
        <v>112</v>
      </c>
      <c r="C51" s="1" t="s">
        <v>116</v>
      </c>
      <c r="D51" s="1">
        <v>4.99</v>
      </c>
      <c r="E51" s="1">
        <v>3.09</v>
      </c>
      <c r="F51" s="4" t="s">
        <v>0</v>
      </c>
      <c r="G51" s="5">
        <v>0.686279663420024</v>
      </c>
    </row>
    <row r="52" spans="1:7">
      <c r="A52" s="1" t="s">
        <v>67</v>
      </c>
      <c r="B52" s="1" t="s">
        <v>68</v>
      </c>
      <c r="C52" s="1" t="s">
        <v>116</v>
      </c>
      <c r="D52" s="1">
        <v>10.94</v>
      </c>
      <c r="E52" s="1">
        <v>9.7100000000000009</v>
      </c>
      <c r="F52" s="4" t="s">
        <v>1</v>
      </c>
      <c r="G52" s="5">
        <v>0.20985623156184099</v>
      </c>
    </row>
    <row r="53" spans="1:7">
      <c r="A53" s="1" t="s">
        <v>67</v>
      </c>
      <c r="B53" s="1" t="s">
        <v>68</v>
      </c>
      <c r="C53" s="1" t="s">
        <v>96</v>
      </c>
      <c r="D53" s="1">
        <v>13.13</v>
      </c>
      <c r="E53" s="1">
        <v>11.25</v>
      </c>
      <c r="F53" s="4" t="s">
        <v>2</v>
      </c>
      <c r="G53" s="5">
        <v>0.20985623156184099</v>
      </c>
    </row>
    <row r="54" spans="1:7">
      <c r="A54" s="1" t="s">
        <v>134</v>
      </c>
      <c r="B54" s="1" t="s">
        <v>135</v>
      </c>
      <c r="C54" s="1" t="s">
        <v>96</v>
      </c>
      <c r="D54" s="1">
        <v>6.81</v>
      </c>
      <c r="E54" s="1">
        <v>6.71</v>
      </c>
      <c r="F54" s="4" t="s">
        <v>3</v>
      </c>
      <c r="G54" s="5">
        <v>0.11427880427189301</v>
      </c>
    </row>
    <row r="55" spans="1:7">
      <c r="A55" s="1" t="s">
        <v>132</v>
      </c>
      <c r="B55" s="1" t="s">
        <v>133</v>
      </c>
      <c r="C55" s="1" t="s">
        <v>116</v>
      </c>
      <c r="D55" s="1">
        <v>8.5299999999999994</v>
      </c>
      <c r="E55" s="1">
        <v>7.36</v>
      </c>
      <c r="F55" s="4" t="s">
        <v>4</v>
      </c>
      <c r="G55" s="5">
        <v>0.52968574746616104</v>
      </c>
    </row>
    <row r="56" spans="1:7">
      <c r="A56" s="1" t="s">
        <v>132</v>
      </c>
      <c r="B56" s="1" t="s">
        <v>133</v>
      </c>
      <c r="C56" s="1" t="s">
        <v>96</v>
      </c>
      <c r="D56" s="1">
        <v>10.45</v>
      </c>
      <c r="E56" s="1">
        <v>8.6199999999999992</v>
      </c>
      <c r="F56" s="4" t="s">
        <v>5</v>
      </c>
      <c r="G56" s="5">
        <v>0.52968574746616104</v>
      </c>
    </row>
    <row r="57" spans="1:7">
      <c r="A57" s="1" t="s">
        <v>58</v>
      </c>
      <c r="B57" s="1" t="s">
        <v>57</v>
      </c>
      <c r="C57" s="1" t="s">
        <v>116</v>
      </c>
      <c r="D57" s="1">
        <v>12.89</v>
      </c>
      <c r="E57" s="1">
        <v>11.95</v>
      </c>
      <c r="F57" s="4" t="s">
        <v>6</v>
      </c>
      <c r="G57" s="5">
        <v>3.00155299464652E-2</v>
      </c>
    </row>
    <row r="58" spans="1:7">
      <c r="A58" s="1" t="s">
        <v>56</v>
      </c>
      <c r="B58" s="1" t="s">
        <v>57</v>
      </c>
      <c r="C58" s="1" t="s">
        <v>116</v>
      </c>
      <c r="D58" s="1">
        <v>10.57</v>
      </c>
      <c r="E58" s="1">
        <v>9.4499999999999993</v>
      </c>
      <c r="F58" s="4" t="s">
        <v>7</v>
      </c>
      <c r="G58" s="5">
        <v>0.10189199411692999</v>
      </c>
    </row>
    <row r="59" spans="1:7">
      <c r="A59" s="1" t="s">
        <v>58</v>
      </c>
      <c r="B59" s="1" t="s">
        <v>57</v>
      </c>
      <c r="C59" s="1" t="s">
        <v>96</v>
      </c>
      <c r="D59" s="1">
        <v>13.92</v>
      </c>
      <c r="E59" s="1">
        <v>12.6</v>
      </c>
      <c r="F59" s="4" t="s">
        <v>8</v>
      </c>
      <c r="G59" s="5">
        <v>3.00155299464652E-2</v>
      </c>
    </row>
    <row r="60" spans="1:7">
      <c r="A60" s="1" t="s">
        <v>56</v>
      </c>
      <c r="B60" s="1" t="s">
        <v>57</v>
      </c>
      <c r="C60" s="1" t="s">
        <v>96</v>
      </c>
      <c r="D60" s="1">
        <v>11.42</v>
      </c>
      <c r="E60" s="1">
        <v>9.5500000000000007</v>
      </c>
      <c r="F60" s="4" t="s">
        <v>38</v>
      </c>
      <c r="G60" s="5">
        <v>0.10189199411692999</v>
      </c>
    </row>
    <row r="61" spans="1:7">
      <c r="A61" s="1" t="s">
        <v>51</v>
      </c>
      <c r="B61" s="1" t="s">
        <v>52</v>
      </c>
      <c r="C61" s="1" t="s">
        <v>96</v>
      </c>
      <c r="D61" s="1">
        <v>6.81</v>
      </c>
      <c r="E61" s="1">
        <v>5.17</v>
      </c>
      <c r="F61" s="4" t="s">
        <v>39</v>
      </c>
      <c r="G61" s="5">
        <v>2.49646795769582E-2</v>
      </c>
    </row>
    <row r="62" spans="1:7">
      <c r="A62" s="1" t="s">
        <v>137</v>
      </c>
      <c r="B62" s="1" t="s">
        <v>125</v>
      </c>
      <c r="C62" s="1" t="s">
        <v>116</v>
      </c>
      <c r="D62" s="1">
        <v>13.04</v>
      </c>
      <c r="E62" s="1">
        <v>11.86</v>
      </c>
      <c r="F62" s="4" t="s">
        <v>40</v>
      </c>
      <c r="G62" s="5">
        <v>7.4295820221355294E-2</v>
      </c>
    </row>
    <row r="63" spans="1:7">
      <c r="A63" s="1" t="s">
        <v>121</v>
      </c>
      <c r="B63" s="1" t="s">
        <v>136</v>
      </c>
      <c r="C63" s="1" t="s">
        <v>116</v>
      </c>
      <c r="D63" s="1">
        <v>5.61</v>
      </c>
      <c r="E63" s="1">
        <v>6.1</v>
      </c>
      <c r="F63" s="4" t="s">
        <v>41</v>
      </c>
      <c r="G63" s="5">
        <v>1.6720529800247901E-2</v>
      </c>
    </row>
    <row r="64" spans="1:7">
      <c r="A64" s="1" t="s">
        <v>121</v>
      </c>
      <c r="B64" s="1" t="s">
        <v>136</v>
      </c>
      <c r="C64" s="1" t="s">
        <v>96</v>
      </c>
      <c r="D64" s="1">
        <v>7.24</v>
      </c>
      <c r="E64" s="1">
        <v>6.69</v>
      </c>
      <c r="F64" s="4" t="s">
        <v>42</v>
      </c>
      <c r="G64" s="5">
        <v>1.6720529800247901E-2</v>
      </c>
    </row>
    <row r="65" spans="1:7">
      <c r="A65" s="1" t="s">
        <v>71</v>
      </c>
      <c r="B65" s="1" t="s">
        <v>113</v>
      </c>
      <c r="C65" s="1" t="s">
        <v>116</v>
      </c>
      <c r="D65" s="1">
        <v>9.48</v>
      </c>
      <c r="E65" s="1">
        <v>9.49</v>
      </c>
      <c r="F65" s="4" t="s">
        <v>21</v>
      </c>
      <c r="G65" s="5">
        <v>7.9325120612436795E-3</v>
      </c>
    </row>
    <row r="66" spans="1:7">
      <c r="A66" s="1" t="s">
        <v>71</v>
      </c>
      <c r="B66" s="1" t="s">
        <v>72</v>
      </c>
      <c r="C66" s="1" t="s">
        <v>96</v>
      </c>
      <c r="D66" s="1">
        <v>14.58</v>
      </c>
      <c r="E66" s="1">
        <v>13.99</v>
      </c>
      <c r="F66" s="4" t="s">
        <v>21</v>
      </c>
      <c r="G66" s="5">
        <v>7.9325120612436795E-3</v>
      </c>
    </row>
    <row r="67" spans="1:7">
      <c r="A67" s="1" t="s">
        <v>61</v>
      </c>
      <c r="B67" s="1" t="s">
        <v>62</v>
      </c>
      <c r="C67" s="1" t="s">
        <v>116</v>
      </c>
      <c r="D67" s="1">
        <v>10.97</v>
      </c>
      <c r="E67" s="1">
        <v>10.68</v>
      </c>
      <c r="F67" s="4" t="s">
        <v>22</v>
      </c>
      <c r="G67" s="5">
        <v>0.42767623671878202</v>
      </c>
    </row>
    <row r="68" spans="1:7">
      <c r="A68" s="1" t="s">
        <v>61</v>
      </c>
      <c r="B68" s="1" t="s">
        <v>62</v>
      </c>
      <c r="C68" s="1" t="s">
        <v>96</v>
      </c>
      <c r="D68" s="1">
        <v>11.77</v>
      </c>
      <c r="E68" s="1">
        <v>11.01</v>
      </c>
      <c r="F68" s="4" t="s">
        <v>23</v>
      </c>
      <c r="G68" s="5">
        <v>0.42767623671878202</v>
      </c>
    </row>
    <row r="69" spans="1:7" ht="22">
      <c r="A69" s="1" t="s">
        <v>63</v>
      </c>
      <c r="B69" s="1" t="s">
        <v>64</v>
      </c>
      <c r="C69" s="1" t="s">
        <v>116</v>
      </c>
      <c r="D69" s="1">
        <v>16.45</v>
      </c>
      <c r="E69" s="1">
        <v>16.36</v>
      </c>
      <c r="F69" s="4" t="s">
        <v>24</v>
      </c>
      <c r="G69" s="5">
        <v>0.111049410378328</v>
      </c>
    </row>
    <row r="70" spans="1:7">
      <c r="A70" s="1" t="s">
        <v>63</v>
      </c>
      <c r="B70" s="1" t="s">
        <v>64</v>
      </c>
      <c r="C70" s="1" t="s">
        <v>96</v>
      </c>
      <c r="D70" s="1">
        <v>17.52</v>
      </c>
      <c r="E70" s="1">
        <v>17.059999999999999</v>
      </c>
      <c r="F70" s="4" t="s">
        <v>25</v>
      </c>
      <c r="G70" s="5">
        <v>0.111049410378328</v>
      </c>
    </row>
    <row r="71" spans="1:7">
      <c r="G71" s="1"/>
    </row>
    <row r="72" spans="1:7">
      <c r="A72" s="7" t="s">
        <v>139</v>
      </c>
      <c r="B72" s="7"/>
      <c r="C72" s="7"/>
      <c r="D72" s="7"/>
      <c r="E72" s="7"/>
      <c r="F72" s="7"/>
      <c r="G72" s="7"/>
    </row>
    <row r="73" spans="1:7" ht="59" customHeight="1">
      <c r="A73" s="7"/>
      <c r="B73" s="7"/>
      <c r="C73" s="7"/>
      <c r="D73" s="7"/>
      <c r="E73" s="7"/>
      <c r="F73" s="7"/>
      <c r="G73" s="7"/>
    </row>
    <row r="74" spans="1:7">
      <c r="G74" s="1"/>
    </row>
    <row r="75" spans="1:7">
      <c r="G75" s="1"/>
    </row>
    <row r="76" spans="1:7">
      <c r="G76" s="1"/>
    </row>
    <row r="77" spans="1:7">
      <c r="G77" s="1"/>
    </row>
    <row r="78" spans="1:7">
      <c r="G78" s="1"/>
    </row>
    <row r="79" spans="1:7">
      <c r="G79" s="1"/>
    </row>
    <row r="80" spans="1:7">
      <c r="G80" s="1"/>
    </row>
    <row r="81" spans="7:7">
      <c r="G81" s="1"/>
    </row>
    <row r="82" spans="7:7">
      <c r="G82" s="1"/>
    </row>
    <row r="83" spans="7:7">
      <c r="G83" s="1"/>
    </row>
    <row r="84" spans="7:7">
      <c r="G84" s="1"/>
    </row>
    <row r="85" spans="7:7">
      <c r="G85" s="1"/>
    </row>
    <row r="86" spans="7:7">
      <c r="G86" s="1"/>
    </row>
    <row r="87" spans="7:7">
      <c r="G87" s="1"/>
    </row>
    <row r="88" spans="7:7">
      <c r="G88" s="1"/>
    </row>
    <row r="89" spans="7:7">
      <c r="G89" s="1"/>
    </row>
    <row r="90" spans="7:7">
      <c r="G90" s="1"/>
    </row>
    <row r="91" spans="7:7">
      <c r="G91" s="1"/>
    </row>
    <row r="92" spans="7:7">
      <c r="G92" s="1"/>
    </row>
    <row r="93" spans="7:7">
      <c r="G93" s="1"/>
    </row>
    <row r="94" spans="7:7">
      <c r="G94" s="1"/>
    </row>
    <row r="95" spans="7:7">
      <c r="G95" s="1"/>
    </row>
    <row r="96" spans="7:7">
      <c r="G96" s="1"/>
    </row>
    <row r="97" spans="7:7">
      <c r="G97" s="1"/>
    </row>
    <row r="98" spans="7:7">
      <c r="G98" s="1"/>
    </row>
    <row r="99" spans="7:7">
      <c r="G99" s="1"/>
    </row>
    <row r="100" spans="7:7">
      <c r="G100" s="1"/>
    </row>
    <row r="101" spans="7:7">
      <c r="G101" s="1"/>
    </row>
    <row r="102" spans="7:7">
      <c r="G102" s="1"/>
    </row>
    <row r="103" spans="7:7">
      <c r="G103" s="1"/>
    </row>
    <row r="104" spans="7:7">
      <c r="G104" s="1"/>
    </row>
    <row r="105" spans="7:7">
      <c r="G105" s="1"/>
    </row>
    <row r="106" spans="7:7">
      <c r="G106" s="1"/>
    </row>
    <row r="107" spans="7:7">
      <c r="G107" s="1"/>
    </row>
    <row r="108" spans="7:7">
      <c r="G108" s="1"/>
    </row>
    <row r="109" spans="7:7">
      <c r="G109" s="1"/>
    </row>
    <row r="110" spans="7:7">
      <c r="G110" s="1"/>
    </row>
    <row r="111" spans="7:7">
      <c r="G111" s="1"/>
    </row>
    <row r="112" spans="7:7">
      <c r="G112" s="1"/>
    </row>
    <row r="113" spans="7:7">
      <c r="G113" s="1"/>
    </row>
    <row r="114" spans="7:7">
      <c r="G114" s="1"/>
    </row>
    <row r="115" spans="7:7">
      <c r="G115" s="1"/>
    </row>
    <row r="116" spans="7:7">
      <c r="G116" s="1"/>
    </row>
    <row r="117" spans="7:7">
      <c r="G117" s="1"/>
    </row>
    <row r="118" spans="7:7">
      <c r="G118" s="1"/>
    </row>
    <row r="119" spans="7:7">
      <c r="G119" s="1"/>
    </row>
    <row r="120" spans="7:7">
      <c r="G120" s="1"/>
    </row>
    <row r="121" spans="7:7">
      <c r="G121" s="1"/>
    </row>
    <row r="122" spans="7:7">
      <c r="G122" s="1"/>
    </row>
    <row r="123" spans="7:7">
      <c r="G123" s="1"/>
    </row>
    <row r="124" spans="7:7">
      <c r="G124" s="1"/>
    </row>
    <row r="125" spans="7:7">
      <c r="G125" s="1"/>
    </row>
    <row r="126" spans="7:7">
      <c r="G126" s="1"/>
    </row>
    <row r="127" spans="7:7">
      <c r="G127" s="1"/>
    </row>
    <row r="128" spans="7:7">
      <c r="G128" s="1"/>
    </row>
    <row r="129" spans="7:7">
      <c r="G129" s="1"/>
    </row>
    <row r="130" spans="7:7">
      <c r="G130" s="1"/>
    </row>
    <row r="131" spans="7:7">
      <c r="G131" s="1"/>
    </row>
    <row r="132" spans="7:7">
      <c r="G132" s="1"/>
    </row>
    <row r="133" spans="7:7">
      <c r="G133" s="1"/>
    </row>
    <row r="134" spans="7:7">
      <c r="G134" s="1"/>
    </row>
    <row r="135" spans="7:7">
      <c r="G135" s="1"/>
    </row>
    <row r="136" spans="7:7">
      <c r="G136" s="1"/>
    </row>
    <row r="137" spans="7:7">
      <c r="G137" s="1"/>
    </row>
    <row r="138" spans="7:7">
      <c r="G138" s="1"/>
    </row>
    <row r="139" spans="7:7">
      <c r="G139" s="1"/>
    </row>
    <row r="140" spans="7:7">
      <c r="G140" s="1"/>
    </row>
    <row r="141" spans="7:7">
      <c r="G141" s="1"/>
    </row>
    <row r="142" spans="7:7">
      <c r="G142" s="1"/>
    </row>
    <row r="143" spans="7:7">
      <c r="G143" s="1"/>
    </row>
    <row r="144" spans="7:7">
      <c r="G144" s="1"/>
    </row>
    <row r="145" spans="7:7">
      <c r="G145" s="1"/>
    </row>
    <row r="146" spans="7:7">
      <c r="G146" s="1"/>
    </row>
    <row r="147" spans="7:7">
      <c r="G147" s="1"/>
    </row>
    <row r="148" spans="7:7">
      <c r="G148" s="1"/>
    </row>
    <row r="149" spans="7:7">
      <c r="G149" s="1"/>
    </row>
    <row r="150" spans="7:7">
      <c r="G150" s="1"/>
    </row>
    <row r="151" spans="7:7">
      <c r="G151" s="1"/>
    </row>
    <row r="152" spans="7:7">
      <c r="G152" s="1"/>
    </row>
    <row r="153" spans="7:7">
      <c r="G153" s="1"/>
    </row>
    <row r="154" spans="7:7">
      <c r="G154" s="1"/>
    </row>
    <row r="155" spans="7:7">
      <c r="G155" s="1"/>
    </row>
    <row r="156" spans="7:7">
      <c r="G156" s="1"/>
    </row>
    <row r="157" spans="7:7">
      <c r="G157" s="1"/>
    </row>
    <row r="158" spans="7:7">
      <c r="G158" s="1"/>
    </row>
  </sheetData>
  <sortState ref="A2:G69">
    <sortCondition ref="B3:B69"/>
  </sortState>
  <mergeCells count="2">
    <mergeCell ref="A1:G1"/>
    <mergeCell ref="A72:G73"/>
  </mergeCells>
  <phoneticPr fontId="2" type="noConversion"/>
  <conditionalFormatting sqref="G1:G71 G74:G1048576">
    <cfRule type="cellIs" dxfId="0" priority="0" stopIfTrue="1" operator="lessThanOrEqual">
      <formula>0.05</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The University of Aucklan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istin Print</dc:creator>
  <cp:lastModifiedBy>Cristin Print</cp:lastModifiedBy>
  <dcterms:created xsi:type="dcterms:W3CDTF">2010-11-21T04:37:54Z</dcterms:created>
  <dcterms:modified xsi:type="dcterms:W3CDTF">2011-10-07T07:46:05Z</dcterms:modified>
</cp:coreProperties>
</file>